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19095" windowHeight="7800" activeTab="2"/>
  </bookViews>
  <sheets>
    <sheet name="Fig 2" sheetId="1" r:id="rId1"/>
    <sheet name="Fig 4" sheetId="2" r:id="rId2"/>
    <sheet name="Fig 5" sheetId="3" r:id="rId3"/>
  </sheets>
  <calcPr calcId="144525"/>
</workbook>
</file>

<file path=xl/calcChain.xml><?xml version="1.0" encoding="utf-8"?>
<calcChain xmlns="http://schemas.openxmlformats.org/spreadsheetml/2006/main">
  <c r="F31" i="2"/>
  <c r="F30"/>
  <c r="F29"/>
  <c r="F28"/>
  <c r="F26"/>
  <c r="F25"/>
  <c r="F24"/>
  <c r="F23"/>
  <c r="F21"/>
  <c r="F20"/>
  <c r="F19"/>
  <c r="F18"/>
  <c r="F16"/>
  <c r="F15"/>
  <c r="F14"/>
  <c r="F13"/>
  <c r="F11"/>
  <c r="F10"/>
  <c r="F9"/>
  <c r="F8"/>
  <c r="F6"/>
  <c r="F5"/>
  <c r="F4"/>
  <c r="F3"/>
  <c r="H5" i="1"/>
  <c r="H4"/>
  <c r="H3"/>
</calcChain>
</file>

<file path=xl/sharedStrings.xml><?xml version="1.0" encoding="utf-8"?>
<sst xmlns="http://schemas.openxmlformats.org/spreadsheetml/2006/main" count="210" uniqueCount="38">
  <si>
    <t>Precipitation (mm)</t>
  </si>
  <si>
    <t>Month</t>
  </si>
  <si>
    <t>Total</t>
  </si>
  <si>
    <t>Apr.</t>
  </si>
  <si>
    <t>May</t>
  </si>
  <si>
    <t>Jun.</t>
  </si>
  <si>
    <t>Jul.</t>
  </si>
  <si>
    <t>Aug.</t>
  </si>
  <si>
    <t>Sep.</t>
  </si>
  <si>
    <t>Depth (cm)</t>
  </si>
  <si>
    <t>Treatments</t>
  </si>
  <si>
    <r>
      <t xml:space="preserve"> Fractal dimension (</t>
    </r>
    <r>
      <rPr>
        <i/>
        <sz val="12"/>
        <color indexed="8"/>
        <rFont val="Times New Roman"/>
        <family val="1"/>
      </rPr>
      <t>D</t>
    </r>
    <r>
      <rPr>
        <sz val="12"/>
        <color indexed="8"/>
        <rFont val="Times New Roman"/>
        <family val="1"/>
      </rPr>
      <t>)</t>
    </r>
  </si>
  <si>
    <r>
      <rPr>
        <sz val="12"/>
        <color indexed="8"/>
        <rFont val="宋体"/>
        <charset val="134"/>
      </rPr>
      <t>Ⅰ</t>
    </r>
  </si>
  <si>
    <r>
      <rPr>
        <sz val="12"/>
        <color indexed="8"/>
        <rFont val="宋体"/>
        <charset val="134"/>
      </rPr>
      <t>Ⅱ</t>
    </r>
  </si>
  <si>
    <r>
      <rPr>
        <sz val="12"/>
        <color indexed="8"/>
        <rFont val="宋体"/>
        <charset val="134"/>
      </rPr>
      <t>Ⅲ</t>
    </r>
  </si>
  <si>
    <t>Mean</t>
  </si>
  <si>
    <r>
      <t>0</t>
    </r>
    <r>
      <rPr>
        <sz val="12"/>
        <color indexed="8"/>
        <rFont val="宋体"/>
        <charset val="134"/>
      </rPr>
      <t>－</t>
    </r>
    <r>
      <rPr>
        <sz val="12"/>
        <color indexed="8"/>
        <rFont val="Times New Roman"/>
        <family val="1"/>
      </rPr>
      <t>10cm</t>
    </r>
  </si>
  <si>
    <t>ST</t>
  </si>
  <si>
    <t>NT</t>
  </si>
  <si>
    <t>MP</t>
  </si>
  <si>
    <t>CT</t>
  </si>
  <si>
    <t>10-20cm</t>
  </si>
  <si>
    <t>20-30cm</t>
  </si>
  <si>
    <t>30-40cm</t>
  </si>
  <si>
    <t>40-50cm</t>
  </si>
  <si>
    <t>50-60cm</t>
  </si>
  <si>
    <t>Depth(cm)</t>
  </si>
  <si>
    <t>Date</t>
  </si>
  <si>
    <r>
      <t>Soil organic carbon (g kg</t>
    </r>
    <r>
      <rPr>
        <vertAlign val="superscript"/>
        <sz val="12"/>
        <color indexed="8"/>
        <rFont val="Times New Roman"/>
        <family val="1"/>
      </rPr>
      <t>-1</t>
    </r>
    <r>
      <rPr>
        <sz val="12"/>
        <color indexed="8"/>
        <rFont val="Times New Roman"/>
        <family val="1"/>
      </rPr>
      <t>)</t>
    </r>
  </si>
  <si>
    <t>Ⅰ</t>
  </si>
  <si>
    <t>Ⅱ</t>
  </si>
  <si>
    <t>Ⅲ</t>
  </si>
  <si>
    <t>0-10cm</t>
  </si>
  <si>
    <t>4-22</t>
  </si>
  <si>
    <t>6-26</t>
  </si>
  <si>
    <t>7-21</t>
  </si>
  <si>
    <t>9-15</t>
  </si>
  <si>
    <t>10-16</t>
  </si>
</sst>
</file>

<file path=xl/styles.xml><?xml version="1.0" encoding="utf-8"?>
<styleSheet xmlns="http://schemas.openxmlformats.org/spreadsheetml/2006/main">
  <numFmts count="4">
    <numFmt numFmtId="176" formatCode="0.00_ "/>
    <numFmt numFmtId="179" formatCode="m&quot;月&quot;d&quot;日&quot;;@"/>
    <numFmt numFmtId="180" formatCode="0.0000_ "/>
    <numFmt numFmtId="181" formatCode="0.0;_저"/>
  </numFmts>
  <fonts count="9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name val="宋体"/>
      <charset val="134"/>
    </font>
    <font>
      <vertAlign val="superscript"/>
      <sz val="12"/>
      <color indexed="8"/>
      <name val="Times New Roman"/>
      <family val="1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sz val="12"/>
      <color indexed="8"/>
      <name val="宋体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22">
    <xf numFmtId="0" fontId="0" fillId="0" borderId="0" xfId="0">
      <alignment vertical="center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179" fontId="1" fillId="0" borderId="0" xfId="0" applyNumberFormat="1" applyFont="1" applyFill="1" applyBorder="1" applyAlignment="1"/>
    <xf numFmtId="0" fontId="1" fillId="0" borderId="0" xfId="0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/>
    </xf>
    <xf numFmtId="176" fontId="1" fillId="0" borderId="0" xfId="0" applyNumberFormat="1" applyFont="1" applyFill="1" applyBorder="1" applyAlignment="1">
      <alignment horizontal="center" vertical="center"/>
    </xf>
    <xf numFmtId="180" fontId="1" fillId="0" borderId="0" xfId="0" applyNumberFormat="1" applyFont="1" applyFill="1" applyBorder="1" applyAlignment="1">
      <alignment horizontal="center"/>
    </xf>
    <xf numFmtId="0" fontId="2" fillId="0" borderId="0" xfId="1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176" fontId="1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/>
    <xf numFmtId="181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/>
    <xf numFmtId="180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9" fontId="1" fillId="0" borderId="0" xfId="0" applyNumberFormat="1" applyFont="1" applyFill="1" applyBorder="1" applyAlignment="1">
      <alignment horizontal="center" vertical="center"/>
    </xf>
  </cellXfs>
  <cellStyles count="2">
    <cellStyle name="常规" xfId="0" builtinId="0"/>
    <cellStyle name="常规_Sheet1_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5"/>
  <sheetViews>
    <sheetView workbookViewId="0">
      <selection activeCell="D27" sqref="D27"/>
    </sheetView>
  </sheetViews>
  <sheetFormatPr defaultColWidth="9" defaultRowHeight="15.75"/>
  <cols>
    <col min="1" max="1" width="15.25" style="11" customWidth="1"/>
    <col min="2" max="16384" width="9" style="11"/>
  </cols>
  <sheetData>
    <row r="1" spans="1:8">
      <c r="A1" s="14" t="s">
        <v>0</v>
      </c>
      <c r="B1" s="13" t="s">
        <v>1</v>
      </c>
      <c r="C1" s="13"/>
      <c r="D1" s="13"/>
      <c r="E1" s="13"/>
      <c r="F1" s="13"/>
      <c r="G1" s="13"/>
      <c r="H1" s="15" t="s">
        <v>2</v>
      </c>
    </row>
    <row r="2" spans="1:8" ht="19.5" customHeight="1">
      <c r="A2" s="14"/>
      <c r="B2" s="9" t="s">
        <v>3</v>
      </c>
      <c r="C2" s="9" t="s">
        <v>4</v>
      </c>
      <c r="D2" s="9" t="s">
        <v>5</v>
      </c>
      <c r="E2" s="9" t="s">
        <v>6</v>
      </c>
      <c r="F2" s="9" t="s">
        <v>7</v>
      </c>
      <c r="G2" s="9" t="s">
        <v>8</v>
      </c>
      <c r="H2" s="16"/>
    </row>
    <row r="3" spans="1:8">
      <c r="A3" s="9">
        <v>2011</v>
      </c>
      <c r="B3" s="12">
        <v>49.8</v>
      </c>
      <c r="C3" s="12">
        <v>65</v>
      </c>
      <c r="D3" s="12">
        <v>49.6</v>
      </c>
      <c r="E3" s="12">
        <v>127</v>
      </c>
      <c r="F3" s="12">
        <v>62.8</v>
      </c>
      <c r="G3" s="12">
        <v>12</v>
      </c>
      <c r="H3" s="12">
        <f>SUM(B3:G3)</f>
        <v>366.2</v>
      </c>
    </row>
    <row r="4" spans="1:8">
      <c r="A4" s="9">
        <v>2012</v>
      </c>
      <c r="B4" s="12">
        <v>51.6</v>
      </c>
      <c r="C4" s="12">
        <v>21.4</v>
      </c>
      <c r="D4" s="12">
        <v>146.4</v>
      </c>
      <c r="E4" s="12">
        <v>145.80000000000001</v>
      </c>
      <c r="F4" s="12">
        <v>168.1</v>
      </c>
      <c r="G4" s="12">
        <v>62.2</v>
      </c>
      <c r="H4" s="12">
        <f>SUM(B4:G4)</f>
        <v>595.5</v>
      </c>
    </row>
    <row r="5" spans="1:8">
      <c r="A5" s="9">
        <v>2013</v>
      </c>
      <c r="B5" s="12">
        <v>55.4</v>
      </c>
      <c r="C5" s="12">
        <v>17.600000000000001</v>
      </c>
      <c r="D5" s="12">
        <v>173.8</v>
      </c>
      <c r="E5" s="12">
        <v>150.5</v>
      </c>
      <c r="F5" s="12">
        <v>231.7</v>
      </c>
      <c r="G5" s="12">
        <v>13.9</v>
      </c>
      <c r="H5" s="12">
        <f>SUM(B5:G5)</f>
        <v>642.9</v>
      </c>
    </row>
  </sheetData>
  <mergeCells count="3">
    <mergeCell ref="B1:G1"/>
    <mergeCell ref="A1:A2"/>
    <mergeCell ref="H1:H2"/>
  </mergeCells>
  <phoneticPr fontId="8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P33"/>
  <sheetViews>
    <sheetView workbookViewId="0">
      <selection activeCell="H10" sqref="H10"/>
    </sheetView>
  </sheetViews>
  <sheetFormatPr defaultColWidth="9" defaultRowHeight="15.75"/>
  <cols>
    <col min="1" max="2" width="9" style="1"/>
    <col min="3" max="3" width="9.5" style="1"/>
    <col min="4" max="4" width="11.625" style="1"/>
    <col min="5" max="5" width="9.5" style="1"/>
    <col min="6" max="6" width="10.5" style="1"/>
    <col min="7" max="7" width="10.625" style="1" customWidth="1"/>
    <col min="8" max="8" width="10.625" style="1"/>
    <col min="9" max="9" width="10" style="1" customWidth="1"/>
    <col min="10" max="10" width="10.125" style="1" customWidth="1"/>
    <col min="11" max="11" width="10.5" style="1" customWidth="1"/>
    <col min="12" max="12" width="11.25" style="1" customWidth="1"/>
    <col min="13" max="14" width="12.75" style="1"/>
    <col min="15" max="16" width="9" style="1"/>
    <col min="17" max="17" width="9.5" style="1"/>
    <col min="18" max="16384" width="9" style="1"/>
  </cols>
  <sheetData>
    <row r="1" spans="1:14">
      <c r="A1" s="19" t="s">
        <v>9</v>
      </c>
      <c r="B1" s="20" t="s">
        <v>10</v>
      </c>
      <c r="C1" s="17" t="s">
        <v>11</v>
      </c>
      <c r="D1" s="17"/>
      <c r="E1" s="17"/>
      <c r="F1" s="17"/>
    </row>
    <row r="2" spans="1:14">
      <c r="A2" s="20"/>
      <c r="B2" s="20"/>
      <c r="C2" s="2" t="s">
        <v>12</v>
      </c>
      <c r="D2" s="2" t="s">
        <v>13</v>
      </c>
      <c r="E2" s="2" t="s">
        <v>14</v>
      </c>
      <c r="F2" s="7" t="s">
        <v>15</v>
      </c>
      <c r="J2" s="7"/>
      <c r="K2" s="7"/>
    </row>
    <row r="3" spans="1:14">
      <c r="A3" s="4" t="s">
        <v>16</v>
      </c>
      <c r="B3" s="8" t="s">
        <v>17</v>
      </c>
      <c r="C3" s="7">
        <v>2.5703999999999998</v>
      </c>
      <c r="D3" s="7">
        <v>2.6455000000000002</v>
      </c>
      <c r="E3" s="7">
        <v>2.5183</v>
      </c>
      <c r="F3" s="7">
        <f t="shared" ref="F3:F6" si="0">AVERAGE(C3:E3)</f>
        <v>2.5780666666666701</v>
      </c>
      <c r="J3" s="7"/>
      <c r="K3" s="7"/>
    </row>
    <row r="4" spans="1:14">
      <c r="A4" s="4"/>
      <c r="B4" s="9" t="s">
        <v>18</v>
      </c>
      <c r="C4" s="7">
        <v>2.6113</v>
      </c>
      <c r="D4" s="7">
        <v>2.6234999999999999</v>
      </c>
      <c r="E4" s="7">
        <v>2.6560000000000001</v>
      </c>
      <c r="F4" s="7">
        <f t="shared" si="0"/>
        <v>2.6302666666666701</v>
      </c>
      <c r="M4" s="17"/>
      <c r="N4" s="18"/>
    </row>
    <row r="5" spans="1:14">
      <c r="A5" s="4"/>
      <c r="B5" s="9" t="s">
        <v>19</v>
      </c>
      <c r="C5" s="7">
        <v>2.9175</v>
      </c>
      <c r="D5" s="7">
        <v>2.9523999999999999</v>
      </c>
      <c r="E5" s="7">
        <v>2.9133</v>
      </c>
      <c r="F5" s="7">
        <f t="shared" si="0"/>
        <v>2.9277333333333302</v>
      </c>
      <c r="M5" s="2"/>
      <c r="N5" s="2"/>
    </row>
    <row r="6" spans="1:14">
      <c r="A6" s="4"/>
      <c r="B6" s="9" t="s">
        <v>20</v>
      </c>
      <c r="C6" s="7">
        <v>2.8877999999999999</v>
      </c>
      <c r="D6" s="7">
        <v>2.8418000000000001</v>
      </c>
      <c r="E6" s="7">
        <v>2.9434999999999998</v>
      </c>
      <c r="F6" s="7">
        <f t="shared" si="0"/>
        <v>2.89103333333333</v>
      </c>
      <c r="M6" s="7"/>
      <c r="N6" s="7"/>
    </row>
    <row r="7" spans="1:14">
      <c r="C7" s="7"/>
      <c r="D7" s="7"/>
      <c r="E7" s="7"/>
      <c r="F7" s="7"/>
      <c r="M7" s="7"/>
      <c r="N7" s="7"/>
    </row>
    <row r="8" spans="1:14">
      <c r="A8" s="4" t="s">
        <v>21</v>
      </c>
      <c r="B8" s="8" t="s">
        <v>17</v>
      </c>
      <c r="C8" s="7">
        <v>2.7526999999999999</v>
      </c>
      <c r="D8" s="7">
        <v>2.7162999999999999</v>
      </c>
      <c r="E8" s="7">
        <v>2.7461000000000002</v>
      </c>
      <c r="F8" s="7">
        <f t="shared" ref="F8:F11" si="1">AVERAGE(C8:E8)</f>
        <v>2.7383666666666699</v>
      </c>
      <c r="M8" s="7"/>
      <c r="N8" s="7"/>
    </row>
    <row r="9" spans="1:14">
      <c r="A9" s="4"/>
      <c r="B9" s="9" t="s">
        <v>18</v>
      </c>
      <c r="C9" s="7">
        <v>2.6608000000000001</v>
      </c>
      <c r="D9" s="7">
        <v>2.7645</v>
      </c>
      <c r="E9" s="7">
        <v>2.8273999999999999</v>
      </c>
      <c r="F9" s="7">
        <f t="shared" si="1"/>
        <v>2.7509000000000001</v>
      </c>
      <c r="M9" s="7"/>
      <c r="N9" s="7"/>
    </row>
    <row r="10" spans="1:14">
      <c r="A10" s="4"/>
      <c r="B10" s="9" t="s">
        <v>19</v>
      </c>
      <c r="C10" s="7">
        <v>2.8536000000000001</v>
      </c>
      <c r="D10" s="7">
        <v>2.8485999999999998</v>
      </c>
      <c r="E10" s="7">
        <v>2.9237000000000002</v>
      </c>
      <c r="F10" s="7">
        <f t="shared" si="1"/>
        <v>2.8753000000000002</v>
      </c>
      <c r="L10" s="7"/>
      <c r="M10" s="7"/>
      <c r="N10" s="7"/>
    </row>
    <row r="11" spans="1:14">
      <c r="A11" s="4"/>
      <c r="B11" s="9" t="s">
        <v>20</v>
      </c>
      <c r="C11" s="7">
        <v>2.9237000000000002</v>
      </c>
      <c r="D11" s="7">
        <v>2.7229999999999999</v>
      </c>
      <c r="E11" s="7">
        <v>2.8277000000000001</v>
      </c>
      <c r="F11" s="7">
        <f t="shared" si="1"/>
        <v>2.8248000000000002</v>
      </c>
      <c r="L11" s="7"/>
      <c r="M11" s="7"/>
      <c r="N11" s="7"/>
    </row>
    <row r="12" spans="1:14">
      <c r="C12" s="7"/>
      <c r="D12" s="7"/>
      <c r="E12" s="7"/>
      <c r="F12" s="7"/>
      <c r="J12" s="7"/>
      <c r="K12" s="7"/>
      <c r="L12" s="7"/>
      <c r="M12" s="7"/>
      <c r="N12" s="7"/>
    </row>
    <row r="13" spans="1:14">
      <c r="A13" s="4" t="s">
        <v>22</v>
      </c>
      <c r="B13" s="8" t="s">
        <v>17</v>
      </c>
      <c r="C13" s="7">
        <v>2.3300999999999998</v>
      </c>
      <c r="D13" s="7">
        <v>2.6408999999999998</v>
      </c>
      <c r="E13" s="7">
        <v>2.5817000000000001</v>
      </c>
      <c r="F13" s="7">
        <f t="shared" ref="F13:F16" si="2">AVERAGE(C13:E13)</f>
        <v>2.5175666666666698</v>
      </c>
      <c r="M13" s="7"/>
      <c r="N13" s="7"/>
    </row>
    <row r="14" spans="1:14">
      <c r="A14" s="4"/>
      <c r="B14" s="9" t="s">
        <v>18</v>
      </c>
      <c r="C14" s="7">
        <v>2.7404000000000002</v>
      </c>
      <c r="D14" s="7">
        <v>2.8142</v>
      </c>
      <c r="E14" s="7">
        <v>2.7389000000000001</v>
      </c>
      <c r="F14" s="7">
        <f t="shared" si="2"/>
        <v>2.7645</v>
      </c>
      <c r="M14" s="7"/>
      <c r="N14" s="7"/>
    </row>
    <row r="15" spans="1:14">
      <c r="A15" s="4"/>
      <c r="B15" s="9" t="s">
        <v>19</v>
      </c>
      <c r="C15" s="7">
        <v>2.7130999999999998</v>
      </c>
      <c r="D15" s="7">
        <v>2.7227000000000001</v>
      </c>
      <c r="E15" s="7">
        <v>2.6598999999999999</v>
      </c>
      <c r="F15" s="7">
        <f t="shared" si="2"/>
        <v>2.6985666666666699</v>
      </c>
      <c r="M15" s="7"/>
      <c r="N15" s="7"/>
    </row>
    <row r="16" spans="1:14">
      <c r="A16" s="4"/>
      <c r="B16" s="9" t="s">
        <v>20</v>
      </c>
      <c r="C16" s="7">
        <v>2.9302999999999999</v>
      </c>
      <c r="D16" s="7">
        <v>2.9247000000000001</v>
      </c>
      <c r="E16" s="7">
        <v>2.8875000000000002</v>
      </c>
      <c r="F16" s="7">
        <f t="shared" si="2"/>
        <v>2.9141666666666701</v>
      </c>
      <c r="M16" s="7"/>
      <c r="N16" s="7"/>
    </row>
    <row r="17" spans="1:16">
      <c r="C17" s="7"/>
      <c r="D17" s="7"/>
      <c r="E17" s="7"/>
      <c r="F17" s="7"/>
      <c r="M17" s="7"/>
      <c r="N17" s="7"/>
    </row>
    <row r="18" spans="1:16">
      <c r="A18" s="4" t="s">
        <v>23</v>
      </c>
      <c r="B18" s="8" t="s">
        <v>17</v>
      </c>
      <c r="C18" s="7">
        <v>2.6471</v>
      </c>
      <c r="D18" s="7">
        <v>2.7170999999999998</v>
      </c>
      <c r="E18" s="7">
        <v>2.625</v>
      </c>
      <c r="F18" s="7">
        <f t="shared" ref="F18:F21" si="3">AVERAGE(C18:E18)</f>
        <v>2.66306666666667</v>
      </c>
      <c r="M18" s="7"/>
      <c r="N18" s="7"/>
    </row>
    <row r="19" spans="1:16">
      <c r="A19" s="4"/>
      <c r="B19" s="9" t="s">
        <v>18</v>
      </c>
      <c r="C19" s="7">
        <v>2.8532000000000002</v>
      </c>
      <c r="D19" s="7">
        <v>2.6663999999999999</v>
      </c>
      <c r="E19" s="7">
        <v>2.7227999999999999</v>
      </c>
      <c r="F19" s="7">
        <f t="shared" si="3"/>
        <v>2.7474666666666701</v>
      </c>
      <c r="J19" s="7"/>
      <c r="K19" s="7"/>
      <c r="L19" s="7"/>
      <c r="M19" s="7"/>
      <c r="N19" s="7"/>
    </row>
    <row r="20" spans="1:16">
      <c r="A20" s="4"/>
      <c r="B20" s="9" t="s">
        <v>19</v>
      </c>
      <c r="C20" s="7">
        <v>2.5903999999999998</v>
      </c>
      <c r="D20" s="7">
        <v>2.7269999999999999</v>
      </c>
      <c r="E20" s="7">
        <v>2.8530000000000002</v>
      </c>
      <c r="F20" s="7">
        <f t="shared" si="3"/>
        <v>2.72346666666667</v>
      </c>
      <c r="J20" s="7"/>
      <c r="K20" s="7"/>
      <c r="L20" s="7"/>
      <c r="M20" s="7"/>
      <c r="N20" s="7"/>
    </row>
    <row r="21" spans="1:16">
      <c r="A21" s="4"/>
      <c r="B21" s="9" t="s">
        <v>20</v>
      </c>
      <c r="C21" s="7">
        <v>2.7696999999999998</v>
      </c>
      <c r="D21" s="7">
        <v>2.7113</v>
      </c>
      <c r="E21" s="7">
        <v>2.6362000000000001</v>
      </c>
      <c r="F21" s="7">
        <f t="shared" si="3"/>
        <v>2.7057333333333302</v>
      </c>
      <c r="H21" s="2"/>
      <c r="I21" s="10"/>
      <c r="J21" s="10"/>
      <c r="K21" s="10"/>
      <c r="L21" s="10"/>
      <c r="M21" s="10"/>
      <c r="N21" s="10"/>
      <c r="O21" s="10"/>
      <c r="P21" s="10"/>
    </row>
    <row r="22" spans="1:16">
      <c r="C22" s="7"/>
      <c r="D22" s="7"/>
      <c r="E22" s="7"/>
      <c r="F22" s="7"/>
      <c r="H22" s="2"/>
      <c r="I22" s="10"/>
      <c r="J22" s="10"/>
      <c r="K22" s="10"/>
      <c r="L22" s="10"/>
      <c r="M22" s="10"/>
      <c r="N22" s="10"/>
      <c r="O22" s="10"/>
      <c r="P22" s="10"/>
    </row>
    <row r="23" spans="1:16">
      <c r="A23" s="4" t="s">
        <v>24</v>
      </c>
      <c r="B23" s="8" t="s">
        <v>17</v>
      </c>
      <c r="C23" s="7">
        <v>2.6989999999999998</v>
      </c>
      <c r="D23" s="7">
        <v>2.7946</v>
      </c>
      <c r="E23" s="7">
        <v>2.786</v>
      </c>
      <c r="F23" s="7">
        <f t="shared" ref="F23:F26" si="4">AVERAGE(C23:E23)</f>
        <v>2.75986666666667</v>
      </c>
      <c r="H23" s="2"/>
      <c r="I23" s="10"/>
      <c r="J23" s="10"/>
      <c r="K23" s="10"/>
      <c r="L23" s="10"/>
      <c r="M23" s="10"/>
      <c r="N23" s="10"/>
      <c r="O23" s="10"/>
      <c r="P23" s="10"/>
    </row>
    <row r="24" spans="1:16">
      <c r="A24" s="4"/>
      <c r="B24" s="9" t="s">
        <v>18</v>
      </c>
      <c r="C24" s="7">
        <v>2.681</v>
      </c>
      <c r="D24" s="7">
        <v>2.8725999999999998</v>
      </c>
      <c r="E24" s="7">
        <v>2.8635000000000002</v>
      </c>
      <c r="F24" s="7">
        <f t="shared" si="4"/>
        <v>2.8056999999999999</v>
      </c>
      <c r="H24" s="2"/>
      <c r="I24" s="10"/>
      <c r="J24" s="10"/>
      <c r="K24" s="10"/>
      <c r="L24" s="10"/>
      <c r="M24" s="10"/>
      <c r="N24" s="10"/>
      <c r="O24" s="10"/>
      <c r="P24" s="10"/>
    </row>
    <row r="25" spans="1:16">
      <c r="A25" s="4"/>
      <c r="B25" s="9" t="s">
        <v>19</v>
      </c>
      <c r="C25" s="7">
        <v>2.8456000000000001</v>
      </c>
      <c r="D25" s="7">
        <v>2.7109000000000001</v>
      </c>
      <c r="E25" s="7">
        <v>2.7793000000000001</v>
      </c>
      <c r="F25" s="7">
        <f t="shared" si="4"/>
        <v>2.7786</v>
      </c>
      <c r="H25" s="2"/>
      <c r="I25" s="10"/>
      <c r="J25" s="10"/>
      <c r="K25" s="10"/>
      <c r="L25" s="10"/>
      <c r="M25" s="10"/>
      <c r="N25" s="10"/>
      <c r="O25" s="10"/>
      <c r="P25" s="10"/>
    </row>
    <row r="26" spans="1:16">
      <c r="A26" s="4"/>
      <c r="B26" s="9" t="s">
        <v>20</v>
      </c>
      <c r="C26" s="7">
        <v>2.5699000000000001</v>
      </c>
      <c r="D26" s="7">
        <v>2.7831999999999999</v>
      </c>
      <c r="E26" s="7">
        <v>2.7551999999999999</v>
      </c>
      <c r="F26" s="7">
        <f t="shared" si="4"/>
        <v>2.7027666666666699</v>
      </c>
      <c r="H26" s="2"/>
      <c r="I26" s="10"/>
      <c r="J26" s="10"/>
      <c r="K26" s="10"/>
      <c r="L26" s="10"/>
      <c r="M26" s="10"/>
      <c r="N26" s="10"/>
      <c r="O26" s="10"/>
      <c r="P26" s="10"/>
    </row>
    <row r="27" spans="1:16">
      <c r="C27" s="7"/>
      <c r="D27" s="7"/>
      <c r="E27" s="7"/>
      <c r="F27" s="7"/>
      <c r="G27" s="7"/>
      <c r="K27" s="7"/>
    </row>
    <row r="28" spans="1:16">
      <c r="A28" s="4" t="s">
        <v>25</v>
      </c>
      <c r="B28" s="8" t="s">
        <v>17</v>
      </c>
      <c r="C28" s="7">
        <v>2.8254000000000001</v>
      </c>
      <c r="D28" s="7">
        <v>2.9256000000000002</v>
      </c>
      <c r="E28" s="7">
        <v>2.8671000000000002</v>
      </c>
      <c r="F28" s="7">
        <f t="shared" ref="F28:F31" si="5">AVERAGE(C28:E28)</f>
        <v>2.8727</v>
      </c>
      <c r="G28" s="7"/>
      <c r="J28" s="7"/>
      <c r="K28" s="7"/>
    </row>
    <row r="29" spans="1:16">
      <c r="A29" s="4"/>
      <c r="B29" s="9" t="s">
        <v>18</v>
      </c>
      <c r="C29" s="7">
        <v>2.7917999999999998</v>
      </c>
      <c r="D29" s="7">
        <v>2.7235</v>
      </c>
      <c r="E29" s="7">
        <v>2.7667999999999999</v>
      </c>
      <c r="F29" s="7">
        <f t="shared" si="5"/>
        <v>2.7606999999999999</v>
      </c>
      <c r="G29" s="7"/>
      <c r="J29" s="7"/>
      <c r="K29" s="7"/>
    </row>
    <row r="30" spans="1:16">
      <c r="A30" s="4"/>
      <c r="B30" s="9" t="s">
        <v>19</v>
      </c>
      <c r="C30" s="7">
        <v>2.8462000000000001</v>
      </c>
      <c r="D30" s="7">
        <v>2.7235</v>
      </c>
      <c r="E30" s="7">
        <v>2.8656999999999999</v>
      </c>
      <c r="F30" s="7">
        <f t="shared" si="5"/>
        <v>2.8117999999999999</v>
      </c>
      <c r="G30" s="7"/>
      <c r="J30" s="7"/>
      <c r="K30" s="7"/>
      <c r="L30" s="7"/>
      <c r="M30" s="7"/>
      <c r="N30" s="7"/>
    </row>
    <row r="31" spans="1:16">
      <c r="A31" s="4"/>
      <c r="B31" s="9" t="s">
        <v>20</v>
      </c>
      <c r="C31" s="7">
        <v>2.9544000000000001</v>
      </c>
      <c r="D31" s="7">
        <v>2.9165000000000001</v>
      </c>
      <c r="E31" s="7">
        <v>2.8563000000000001</v>
      </c>
      <c r="F31" s="7">
        <f t="shared" si="5"/>
        <v>2.90906666666667</v>
      </c>
      <c r="G31" s="7"/>
      <c r="J31" s="7"/>
    </row>
    <row r="32" spans="1:16">
      <c r="A32" s="7"/>
      <c r="B32" s="7"/>
      <c r="C32" s="7"/>
      <c r="D32" s="7"/>
      <c r="E32" s="7"/>
      <c r="F32" s="7"/>
      <c r="G32" s="7"/>
      <c r="J32" s="7"/>
    </row>
    <row r="33" spans="1:10">
      <c r="A33" s="7"/>
      <c r="B33" s="7"/>
      <c r="C33" s="7"/>
      <c r="D33" s="7"/>
      <c r="E33" s="7"/>
      <c r="F33" s="7"/>
      <c r="G33" s="7"/>
      <c r="J33" s="7"/>
    </row>
  </sheetData>
  <mergeCells count="4">
    <mergeCell ref="C1:F1"/>
    <mergeCell ref="M4:N4"/>
    <mergeCell ref="A1:A2"/>
    <mergeCell ref="B1:B2"/>
  </mergeCells>
  <phoneticPr fontId="8" type="noConversion"/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>
  <dimension ref="A1:G156"/>
  <sheetViews>
    <sheetView tabSelected="1" topLeftCell="A31" workbookViewId="0">
      <selection activeCell="C12" sqref="C12"/>
    </sheetView>
  </sheetViews>
  <sheetFormatPr defaultColWidth="9" defaultRowHeight="15.75"/>
  <cols>
    <col min="1" max="1" width="9" style="2"/>
    <col min="2" max="2" width="9.5" style="3"/>
    <col min="3" max="16384" width="9" style="1"/>
  </cols>
  <sheetData>
    <row r="1" spans="1:7" ht="18.75">
      <c r="A1" s="20" t="s">
        <v>26</v>
      </c>
      <c r="B1" s="21" t="s">
        <v>27</v>
      </c>
      <c r="C1" s="20" t="s">
        <v>10</v>
      </c>
      <c r="D1" s="20" t="s">
        <v>28</v>
      </c>
      <c r="E1" s="20"/>
      <c r="F1" s="20"/>
      <c r="G1" s="20" t="s">
        <v>15</v>
      </c>
    </row>
    <row r="2" spans="1:7">
      <c r="A2" s="17"/>
      <c r="B2" s="21"/>
      <c r="C2" s="18"/>
      <c r="D2" s="4" t="s">
        <v>29</v>
      </c>
      <c r="E2" s="4" t="s">
        <v>30</v>
      </c>
      <c r="F2" s="4" t="s">
        <v>31</v>
      </c>
      <c r="G2" s="18"/>
    </row>
    <row r="3" spans="1:7">
      <c r="A3" s="4" t="s">
        <v>32</v>
      </c>
      <c r="B3" s="5" t="s">
        <v>33</v>
      </c>
      <c r="C3" s="2" t="s">
        <v>17</v>
      </c>
      <c r="D3" s="6">
        <v>16.9803695150115</v>
      </c>
      <c r="E3" s="6">
        <v>16.720554272517301</v>
      </c>
      <c r="F3" s="6">
        <v>16.8504618937644</v>
      </c>
      <c r="G3" s="6">
        <v>16.8504618937644</v>
      </c>
    </row>
    <row r="4" spans="1:7">
      <c r="B4" s="5"/>
      <c r="C4" s="2" t="s">
        <v>18</v>
      </c>
      <c r="D4" s="6">
        <v>16.2009237875289</v>
      </c>
      <c r="E4" s="6">
        <v>16.7782909930716</v>
      </c>
      <c r="F4" s="6">
        <v>16.489607390300201</v>
      </c>
      <c r="G4" s="6">
        <v>16.489607390300201</v>
      </c>
    </row>
    <row r="5" spans="1:7">
      <c r="B5" s="5"/>
      <c r="C5" s="2" t="s">
        <v>19</v>
      </c>
      <c r="D5" s="6">
        <v>15.756351039261</v>
      </c>
      <c r="E5" s="6">
        <v>15.669745958429599</v>
      </c>
      <c r="F5" s="6">
        <v>15.7130484988453</v>
      </c>
      <c r="G5" s="6">
        <v>15.7130484988453</v>
      </c>
    </row>
    <row r="6" spans="1:7">
      <c r="B6" s="5"/>
      <c r="C6" s="2" t="s">
        <v>20</v>
      </c>
      <c r="D6" s="6">
        <v>14.982678983833701</v>
      </c>
      <c r="E6" s="6">
        <v>13.8452655889146</v>
      </c>
      <c r="F6" s="6">
        <v>14.413972286374101</v>
      </c>
      <c r="G6" s="6">
        <v>14.413972286374101</v>
      </c>
    </row>
    <row r="7" spans="1:7">
      <c r="B7" s="5"/>
      <c r="F7" s="6"/>
      <c r="G7" s="6"/>
    </row>
    <row r="8" spans="1:7">
      <c r="B8" s="5" t="s">
        <v>34</v>
      </c>
      <c r="C8" s="2" t="s">
        <v>17</v>
      </c>
      <c r="D8" s="6">
        <v>17.384526558891501</v>
      </c>
      <c r="E8" s="6">
        <v>17.921478060046201</v>
      </c>
      <c r="F8" s="6">
        <v>18.3487297921478</v>
      </c>
      <c r="G8" s="6">
        <v>17.8849114703618</v>
      </c>
    </row>
    <row r="9" spans="1:7">
      <c r="B9" s="5"/>
      <c r="C9" s="2" t="s">
        <v>18</v>
      </c>
      <c r="D9" s="6">
        <v>17.615473441108499</v>
      </c>
      <c r="E9" s="6">
        <v>17.638568129330299</v>
      </c>
      <c r="F9" s="6">
        <v>17.627020785219401</v>
      </c>
      <c r="G9" s="6">
        <v>17.627020785219401</v>
      </c>
    </row>
    <row r="10" spans="1:7">
      <c r="B10" s="5"/>
      <c r="C10" s="2" t="s">
        <v>19</v>
      </c>
      <c r="D10" s="6">
        <v>15.8545034642032</v>
      </c>
      <c r="E10" s="6">
        <v>15.935334872979199</v>
      </c>
      <c r="F10" s="6">
        <v>15.894919168591199</v>
      </c>
      <c r="G10" s="6">
        <v>15.894919168591199</v>
      </c>
    </row>
    <row r="11" spans="1:7">
      <c r="B11" s="5"/>
      <c r="C11" s="2" t="s">
        <v>20</v>
      </c>
      <c r="D11" s="6">
        <v>15.2482678983834</v>
      </c>
      <c r="E11" s="6">
        <v>15.0750577367206</v>
      </c>
      <c r="F11" s="6">
        <v>15.161662817551999</v>
      </c>
      <c r="G11" s="6">
        <v>15.161662817551999</v>
      </c>
    </row>
    <row r="12" spans="1:7">
      <c r="B12" s="5"/>
    </row>
    <row r="13" spans="1:7">
      <c r="B13" s="5" t="s">
        <v>35</v>
      </c>
      <c r="C13" s="2" t="s">
        <v>17</v>
      </c>
      <c r="D13" s="6">
        <v>16.379907621247099</v>
      </c>
      <c r="E13" s="6">
        <v>16.830254041570399</v>
      </c>
      <c r="F13" s="6">
        <v>16.605080831408799</v>
      </c>
      <c r="G13" s="6">
        <v>16.605080831408799</v>
      </c>
    </row>
    <row r="14" spans="1:7">
      <c r="B14" s="5"/>
      <c r="C14" s="2" t="s">
        <v>18</v>
      </c>
      <c r="D14" s="6">
        <v>19.9769053117783</v>
      </c>
      <c r="E14" s="6">
        <v>19.919168591224</v>
      </c>
      <c r="F14" s="6">
        <v>19.948036951501201</v>
      </c>
      <c r="G14" s="6">
        <v>19.948036951501201</v>
      </c>
    </row>
    <row r="15" spans="1:7">
      <c r="B15" s="5"/>
      <c r="C15" s="2" t="s">
        <v>19</v>
      </c>
      <c r="D15" s="6">
        <v>15.0346420323326</v>
      </c>
      <c r="E15" s="6">
        <v>15.017321016166299</v>
      </c>
      <c r="F15" s="6">
        <v>15.025981524249399</v>
      </c>
      <c r="G15" s="6">
        <v>15.025981524249399</v>
      </c>
    </row>
    <row r="16" spans="1:7">
      <c r="B16" s="5"/>
      <c r="C16" s="2" t="s">
        <v>20</v>
      </c>
      <c r="D16" s="6">
        <v>15.565819861431899</v>
      </c>
      <c r="E16" s="6">
        <v>15.531177829099301</v>
      </c>
      <c r="F16" s="6">
        <v>15.5484988452656</v>
      </c>
      <c r="G16" s="6">
        <v>15.5484988452656</v>
      </c>
    </row>
    <row r="17" spans="1:7">
      <c r="B17" s="5"/>
    </row>
    <row r="18" spans="1:7">
      <c r="B18" s="5" t="s">
        <v>36</v>
      </c>
      <c r="C18" s="2" t="s">
        <v>17</v>
      </c>
      <c r="D18" s="6">
        <v>21.622401847575102</v>
      </c>
      <c r="E18" s="6">
        <v>21.212471131639699</v>
      </c>
      <c r="F18" s="6">
        <v>20.606235565819901</v>
      </c>
      <c r="G18" s="6">
        <v>21.1470361816782</v>
      </c>
    </row>
    <row r="19" spans="1:7">
      <c r="B19" s="5"/>
      <c r="C19" s="2" t="s">
        <v>18</v>
      </c>
      <c r="D19" s="6">
        <v>23.083140877598201</v>
      </c>
      <c r="E19" s="6">
        <v>23.256351039260998</v>
      </c>
      <c r="F19" s="6">
        <v>23.169745958429601</v>
      </c>
      <c r="G19" s="6">
        <v>23.169745958429601</v>
      </c>
    </row>
    <row r="20" spans="1:7">
      <c r="B20" s="5"/>
      <c r="C20" s="2" t="s">
        <v>19</v>
      </c>
      <c r="D20" s="6">
        <v>17.2921478060046</v>
      </c>
      <c r="E20" s="6">
        <v>17.6443418013857</v>
      </c>
      <c r="F20" s="6">
        <v>17.4682448036951</v>
      </c>
      <c r="G20" s="6">
        <v>17.4682448036951</v>
      </c>
    </row>
    <row r="21" spans="1:7">
      <c r="B21" s="5"/>
      <c r="C21" s="2" t="s">
        <v>20</v>
      </c>
      <c r="D21" s="6">
        <v>15.531177829099301</v>
      </c>
      <c r="E21" s="6">
        <v>15.473441108545</v>
      </c>
      <c r="F21" s="6">
        <v>15.502309468822199</v>
      </c>
      <c r="G21" s="6">
        <v>15.502309468822199</v>
      </c>
    </row>
    <row r="22" spans="1:7">
      <c r="B22" s="5"/>
    </row>
    <row r="23" spans="1:7">
      <c r="B23" s="5" t="s">
        <v>37</v>
      </c>
      <c r="C23" s="2" t="s">
        <v>17</v>
      </c>
      <c r="D23" s="6">
        <v>22.823325635103899</v>
      </c>
      <c r="E23" s="6">
        <v>22.245958429561199</v>
      </c>
      <c r="F23" s="6">
        <v>22.840646651270202</v>
      </c>
      <c r="G23" s="6">
        <v>22.6366435719784</v>
      </c>
    </row>
    <row r="24" spans="1:7">
      <c r="B24" s="5"/>
      <c r="C24" s="2" t="s">
        <v>18</v>
      </c>
      <c r="D24" s="6">
        <v>24.001154734411099</v>
      </c>
      <c r="E24" s="6">
        <v>24.5034642032333</v>
      </c>
      <c r="F24" s="6">
        <v>24.252309468822201</v>
      </c>
      <c r="G24" s="6">
        <v>24.252309468822201</v>
      </c>
    </row>
    <row r="25" spans="1:7">
      <c r="B25" s="5"/>
      <c r="C25" s="2" t="s">
        <v>19</v>
      </c>
      <c r="D25" s="6">
        <v>15.357967667436499</v>
      </c>
      <c r="E25" s="6">
        <v>15.230946882217101</v>
      </c>
      <c r="F25" s="6">
        <v>15.294457274826801</v>
      </c>
      <c r="G25" s="6">
        <v>15.294457274826801</v>
      </c>
    </row>
    <row r="26" spans="1:7">
      <c r="B26" s="5"/>
      <c r="C26" s="2" t="s">
        <v>20</v>
      </c>
      <c r="D26" s="6">
        <v>14.959584295612</v>
      </c>
      <c r="E26" s="6">
        <v>14.665127020785199</v>
      </c>
      <c r="F26" s="6">
        <v>14.8123556581986</v>
      </c>
      <c r="G26" s="6">
        <v>14.8123556581986</v>
      </c>
    </row>
    <row r="29" spans="1:7">
      <c r="A29" s="5" t="s">
        <v>21</v>
      </c>
      <c r="B29" s="5" t="s">
        <v>33</v>
      </c>
      <c r="C29" s="2" t="s">
        <v>17</v>
      </c>
      <c r="D29" s="6">
        <v>15.6177829099307</v>
      </c>
      <c r="E29" s="6">
        <v>16.5473441108545</v>
      </c>
      <c r="F29" s="6">
        <v>16.0825635103926</v>
      </c>
      <c r="G29" s="6">
        <v>16.0825635103926</v>
      </c>
    </row>
    <row r="30" spans="1:7">
      <c r="B30" s="5"/>
      <c r="C30" s="2" t="s">
        <v>18</v>
      </c>
      <c r="D30" s="6">
        <v>15.513856812933</v>
      </c>
      <c r="E30" s="6">
        <v>14.9307159353349</v>
      </c>
      <c r="F30" s="6">
        <v>15.222286374134001</v>
      </c>
      <c r="G30" s="6">
        <v>15.222286374133899</v>
      </c>
    </row>
    <row r="31" spans="1:7">
      <c r="B31" s="5"/>
      <c r="C31" s="2" t="s">
        <v>19</v>
      </c>
      <c r="D31" s="6">
        <v>13.995381062355699</v>
      </c>
      <c r="E31" s="6">
        <v>14.3187066974596</v>
      </c>
      <c r="F31" s="6">
        <v>14.157043879907601</v>
      </c>
      <c r="G31" s="6">
        <v>14.157043879907601</v>
      </c>
    </row>
    <row r="32" spans="1:7">
      <c r="B32" s="5"/>
      <c r="C32" s="2" t="s">
        <v>20</v>
      </c>
      <c r="D32" s="6">
        <v>13.908775981524199</v>
      </c>
      <c r="E32" s="6">
        <v>14.0069284064665</v>
      </c>
      <c r="F32" s="6">
        <v>13.9578521939954</v>
      </c>
      <c r="G32" s="6">
        <v>13.9578521939954</v>
      </c>
    </row>
    <row r="33" spans="2:7">
      <c r="B33" s="5"/>
    </row>
    <row r="34" spans="2:7">
      <c r="B34" s="5" t="s">
        <v>34</v>
      </c>
      <c r="C34" s="2" t="s">
        <v>17</v>
      </c>
      <c r="D34" s="6">
        <v>16.7956120092379</v>
      </c>
      <c r="E34" s="6">
        <v>17.1709006928406</v>
      </c>
      <c r="F34" s="6">
        <v>16.983256351039302</v>
      </c>
      <c r="G34" s="6">
        <v>16.983256351039302</v>
      </c>
    </row>
    <row r="35" spans="2:7">
      <c r="B35" s="5"/>
      <c r="C35" s="2" t="s">
        <v>18</v>
      </c>
      <c r="D35" s="6">
        <v>13.5565819861432</v>
      </c>
      <c r="E35" s="6">
        <v>13.648960739030001</v>
      </c>
      <c r="F35" s="6">
        <v>13.6027713625866</v>
      </c>
      <c r="G35" s="6">
        <v>13.6027713625866</v>
      </c>
    </row>
    <row r="36" spans="2:7">
      <c r="B36" s="5"/>
      <c r="C36" s="2" t="s">
        <v>19</v>
      </c>
      <c r="D36" s="6">
        <v>14.774826789838301</v>
      </c>
      <c r="E36" s="6">
        <v>15.0230946882217</v>
      </c>
      <c r="F36" s="6">
        <v>14.898960739030001</v>
      </c>
      <c r="G36" s="6">
        <v>14.898960739030001</v>
      </c>
    </row>
    <row r="37" spans="2:7">
      <c r="B37" s="5"/>
      <c r="C37" s="2" t="s">
        <v>20</v>
      </c>
      <c r="D37" s="6">
        <v>15.710161662817599</v>
      </c>
      <c r="E37" s="6">
        <v>15.0750577367206</v>
      </c>
      <c r="F37" s="6">
        <v>15.3926096997691</v>
      </c>
      <c r="G37" s="6">
        <v>15.3926096997691</v>
      </c>
    </row>
    <row r="38" spans="2:7">
      <c r="B38" s="5"/>
    </row>
    <row r="39" spans="2:7">
      <c r="B39" s="5" t="s">
        <v>35</v>
      </c>
      <c r="C39" s="2" t="s">
        <v>17</v>
      </c>
      <c r="D39" s="6">
        <v>16.732101616628199</v>
      </c>
      <c r="E39" s="6">
        <v>16.189376443417999</v>
      </c>
      <c r="F39" s="6">
        <v>16.460739030023099</v>
      </c>
      <c r="G39" s="6">
        <v>16.460739030023099</v>
      </c>
    </row>
    <row r="40" spans="2:7">
      <c r="B40" s="5"/>
      <c r="C40" s="2" t="s">
        <v>18</v>
      </c>
      <c r="D40" s="6">
        <v>14.745958429561201</v>
      </c>
      <c r="E40" s="6">
        <v>15.1385681293303</v>
      </c>
      <c r="F40" s="6">
        <v>14.942263279445701</v>
      </c>
      <c r="G40" s="6">
        <v>14.942263279445701</v>
      </c>
    </row>
    <row r="41" spans="2:7">
      <c r="B41" s="5"/>
      <c r="C41" s="2" t="s">
        <v>19</v>
      </c>
      <c r="D41" s="6">
        <v>14.120785219399499</v>
      </c>
      <c r="E41" s="6">
        <v>14.690785219399499</v>
      </c>
      <c r="F41" s="6">
        <v>14.5207852193995</v>
      </c>
      <c r="G41" s="6">
        <v>14.5207852193995</v>
      </c>
    </row>
    <row r="42" spans="2:7">
      <c r="B42" s="5"/>
      <c r="C42" s="2" t="s">
        <v>20</v>
      </c>
      <c r="D42" s="6">
        <v>14.128175519630499</v>
      </c>
      <c r="E42" s="6">
        <v>14.1224018475751</v>
      </c>
      <c r="F42" s="6">
        <v>14.1252886836028</v>
      </c>
      <c r="G42" s="6">
        <v>14.1252886836028</v>
      </c>
    </row>
    <row r="43" spans="2:7">
      <c r="B43" s="5"/>
    </row>
    <row r="44" spans="2:7">
      <c r="B44" s="5" t="s">
        <v>36</v>
      </c>
      <c r="C44" s="2" t="s">
        <v>17</v>
      </c>
      <c r="D44" s="6">
        <v>17.488452655889098</v>
      </c>
      <c r="E44" s="6">
        <v>17.8926096997691</v>
      </c>
      <c r="F44" s="6">
        <v>17.690531177829101</v>
      </c>
      <c r="G44" s="6">
        <v>17.690531177829101</v>
      </c>
    </row>
    <row r="45" spans="2:7">
      <c r="B45" s="5"/>
      <c r="C45" s="2" t="s">
        <v>18</v>
      </c>
      <c r="D45" s="6">
        <v>15.4965357967667</v>
      </c>
      <c r="E45" s="6">
        <v>15.4849884526559</v>
      </c>
      <c r="F45" s="6">
        <v>15.490762124711299</v>
      </c>
      <c r="G45" s="6">
        <v>15.490762124711299</v>
      </c>
    </row>
    <row r="46" spans="2:7">
      <c r="B46" s="5"/>
      <c r="C46" s="2" t="s">
        <v>19</v>
      </c>
      <c r="D46" s="6">
        <v>15.8198614318707</v>
      </c>
      <c r="E46" s="6">
        <v>15.3926096997691</v>
      </c>
      <c r="F46" s="6">
        <v>15.606235565819899</v>
      </c>
      <c r="G46" s="6">
        <v>15.606235565819899</v>
      </c>
    </row>
    <row r="47" spans="2:7">
      <c r="B47" s="5"/>
      <c r="C47" s="2" t="s">
        <v>20</v>
      </c>
      <c r="D47" s="6">
        <v>15.6120092378753</v>
      </c>
      <c r="E47" s="6">
        <v>15.0230946882217</v>
      </c>
      <c r="F47" s="6">
        <v>15.3175519630485</v>
      </c>
      <c r="G47" s="6">
        <v>15.3175519630485</v>
      </c>
    </row>
    <row r="48" spans="2:7">
      <c r="B48" s="5"/>
    </row>
    <row r="49" spans="1:7">
      <c r="B49" s="5" t="s">
        <v>37</v>
      </c>
      <c r="C49" s="2" t="s">
        <v>17</v>
      </c>
      <c r="D49" s="6">
        <v>16.587759815242499</v>
      </c>
      <c r="E49" s="6">
        <v>17.309468822170899</v>
      </c>
      <c r="F49" s="6">
        <v>16.948614318706699</v>
      </c>
      <c r="G49" s="6">
        <v>16.948614318706699</v>
      </c>
    </row>
    <row r="50" spans="1:7">
      <c r="B50" s="5"/>
      <c r="C50" s="2" t="s">
        <v>18</v>
      </c>
      <c r="D50" s="6">
        <v>13.920323325635101</v>
      </c>
      <c r="E50" s="6">
        <v>14.3418013856813</v>
      </c>
      <c r="F50" s="6">
        <v>14.1310623556582</v>
      </c>
      <c r="G50" s="6">
        <v>14.1310623556582</v>
      </c>
    </row>
    <row r="51" spans="1:7">
      <c r="B51" s="5"/>
      <c r="C51" s="2" t="s">
        <v>19</v>
      </c>
      <c r="D51" s="6">
        <v>14.7286374133949</v>
      </c>
      <c r="E51" s="6">
        <v>14.676674364896099</v>
      </c>
      <c r="F51" s="6">
        <v>14.7026558891455</v>
      </c>
      <c r="G51" s="6">
        <v>14.7026558891455</v>
      </c>
    </row>
    <row r="52" spans="1:7">
      <c r="B52" s="5"/>
      <c r="C52" s="2" t="s">
        <v>20</v>
      </c>
      <c r="D52" s="6">
        <v>13.6951501154734</v>
      </c>
      <c r="E52" s="6">
        <v>13.770207852194</v>
      </c>
      <c r="F52" s="6">
        <v>13.732678983833701</v>
      </c>
      <c r="G52" s="6">
        <v>13.732678983833701</v>
      </c>
    </row>
    <row r="55" spans="1:7">
      <c r="A55" s="5" t="s">
        <v>22</v>
      </c>
      <c r="B55" s="5" t="s">
        <v>33</v>
      </c>
      <c r="C55" s="2" t="s">
        <v>17</v>
      </c>
      <c r="D55" s="6">
        <v>15.842956120092399</v>
      </c>
      <c r="E55" s="6">
        <v>15.5889145496536</v>
      </c>
      <c r="F55" s="6">
        <v>15.715935334873</v>
      </c>
      <c r="G55" s="6">
        <v>15.715935334873</v>
      </c>
    </row>
    <row r="56" spans="1:7">
      <c r="B56" s="5"/>
      <c r="C56" s="2" t="s">
        <v>18</v>
      </c>
      <c r="D56" s="6">
        <v>9.5958429561200909</v>
      </c>
      <c r="E56" s="6">
        <v>9.6016166281755204</v>
      </c>
      <c r="F56" s="6">
        <v>9.5987297921478092</v>
      </c>
      <c r="G56" s="6">
        <v>9.5987297921478092</v>
      </c>
    </row>
    <row r="57" spans="1:7">
      <c r="B57" s="5"/>
      <c r="C57" s="2" t="s">
        <v>19</v>
      </c>
      <c r="D57" s="6">
        <v>11.697459584295601</v>
      </c>
      <c r="E57" s="6">
        <v>11.697459584295601</v>
      </c>
      <c r="F57" s="6">
        <v>11.697459584295601</v>
      </c>
      <c r="G57" s="6">
        <v>11.697459584295601</v>
      </c>
    </row>
    <row r="58" spans="1:7">
      <c r="B58" s="5"/>
      <c r="C58" s="2" t="s">
        <v>20</v>
      </c>
      <c r="D58" s="6">
        <v>12.0842956120092</v>
      </c>
      <c r="E58" s="6">
        <v>11.5069284064665</v>
      </c>
      <c r="F58" s="6">
        <v>11.7956120092379</v>
      </c>
      <c r="G58" s="6">
        <v>11.7956120092379</v>
      </c>
    </row>
    <row r="59" spans="1:7">
      <c r="B59" s="5"/>
    </row>
    <row r="60" spans="1:7">
      <c r="B60" s="5" t="s">
        <v>34</v>
      </c>
      <c r="C60" s="2" t="s">
        <v>17</v>
      </c>
      <c r="D60" s="6">
        <v>15.8487297921478</v>
      </c>
      <c r="E60" s="6">
        <v>15.3752886836028</v>
      </c>
      <c r="F60" s="6">
        <v>15.6120092378753</v>
      </c>
      <c r="G60" s="6">
        <v>15.6120092378753</v>
      </c>
    </row>
    <row r="61" spans="1:7">
      <c r="B61" s="5"/>
      <c r="C61" s="2" t="s">
        <v>18</v>
      </c>
      <c r="D61" s="6">
        <v>12.846420323325599</v>
      </c>
      <c r="E61" s="6">
        <v>12.9965357967667</v>
      </c>
      <c r="F61" s="6">
        <v>12.9214780600462</v>
      </c>
      <c r="G61" s="6">
        <v>12.9214780600462</v>
      </c>
    </row>
    <row r="62" spans="1:7">
      <c r="B62" s="5"/>
      <c r="C62" s="2" t="s">
        <v>19</v>
      </c>
      <c r="D62" s="6">
        <v>14.243648960739</v>
      </c>
      <c r="E62" s="6">
        <v>14.8556581986143</v>
      </c>
      <c r="F62" s="6">
        <v>14.549653579676701</v>
      </c>
      <c r="G62" s="6">
        <v>14.549653579676701</v>
      </c>
    </row>
    <row r="63" spans="1:7">
      <c r="B63" s="5"/>
      <c r="C63" s="2" t="s">
        <v>20</v>
      </c>
      <c r="D63" s="6">
        <v>7.0150115473441099</v>
      </c>
      <c r="E63" s="6">
        <v>6.82448036951501</v>
      </c>
      <c r="F63" s="6">
        <v>6.9197459584295604</v>
      </c>
      <c r="G63" s="6">
        <v>6.9197459584295604</v>
      </c>
    </row>
    <row r="64" spans="1:7">
      <c r="B64" s="5"/>
    </row>
    <row r="65" spans="1:7">
      <c r="B65" s="5" t="s">
        <v>35</v>
      </c>
      <c r="C65" s="2" t="s">
        <v>17</v>
      </c>
      <c r="D65" s="6">
        <v>13.406466512702099</v>
      </c>
      <c r="E65" s="6">
        <v>12.961893764434199</v>
      </c>
      <c r="F65" s="6">
        <v>13.184180138568101</v>
      </c>
      <c r="G65" s="6">
        <v>13.184180138568101</v>
      </c>
    </row>
    <row r="66" spans="1:7">
      <c r="B66" s="5"/>
      <c r="C66" s="2" t="s">
        <v>18</v>
      </c>
      <c r="D66" s="6">
        <v>10.635103926097001</v>
      </c>
      <c r="E66" s="6">
        <v>10.230946882217101</v>
      </c>
      <c r="F66" s="6">
        <v>10.433025404157</v>
      </c>
      <c r="G66" s="6">
        <v>10.433025404157</v>
      </c>
    </row>
    <row r="67" spans="1:7">
      <c r="B67" s="5"/>
      <c r="C67" s="2" t="s">
        <v>19</v>
      </c>
      <c r="D67" s="6">
        <v>11.5473441108545</v>
      </c>
      <c r="E67" s="6">
        <v>11.7494226327945</v>
      </c>
      <c r="F67" s="6">
        <v>11.648383371824499</v>
      </c>
      <c r="G67" s="6">
        <v>11.648383371824499</v>
      </c>
    </row>
    <row r="68" spans="1:7">
      <c r="B68" s="5"/>
      <c r="C68" s="2" t="s">
        <v>20</v>
      </c>
      <c r="D68" s="6">
        <v>12.742494226327899</v>
      </c>
      <c r="E68" s="6">
        <v>12.546189376443399</v>
      </c>
      <c r="F68" s="6">
        <v>12.6443418013857</v>
      </c>
      <c r="G68" s="6">
        <v>12.6443418013857</v>
      </c>
    </row>
    <row r="69" spans="1:7">
      <c r="B69" s="5"/>
    </row>
    <row r="70" spans="1:7">
      <c r="B70" s="5" t="s">
        <v>36</v>
      </c>
      <c r="C70" s="2" t="s">
        <v>17</v>
      </c>
      <c r="D70" s="6">
        <v>17.673210161662801</v>
      </c>
      <c r="E70" s="6">
        <v>17.222863741339498</v>
      </c>
      <c r="F70" s="6">
        <v>17.448036951501201</v>
      </c>
      <c r="G70" s="6">
        <v>17.448036951501201</v>
      </c>
    </row>
    <row r="71" spans="1:7">
      <c r="B71" s="5"/>
      <c r="C71" s="2" t="s">
        <v>18</v>
      </c>
      <c r="D71" s="6">
        <v>8.8972286374134004</v>
      </c>
      <c r="E71" s="6">
        <v>8.3025404157043905</v>
      </c>
      <c r="F71" s="6">
        <v>8.5998845265588901</v>
      </c>
      <c r="G71" s="6">
        <v>8.5998845265588901</v>
      </c>
    </row>
    <row r="72" spans="1:7">
      <c r="B72" s="5"/>
      <c r="C72" s="2" t="s">
        <v>19</v>
      </c>
      <c r="D72" s="6">
        <v>11.876443418013899</v>
      </c>
      <c r="E72" s="6">
        <v>12.0554272517321</v>
      </c>
      <c r="F72" s="6">
        <v>11.965935334873</v>
      </c>
      <c r="G72" s="6">
        <v>11.965935334873</v>
      </c>
    </row>
    <row r="73" spans="1:7">
      <c r="B73" s="5"/>
      <c r="C73" s="2" t="s">
        <v>20</v>
      </c>
      <c r="D73" s="6">
        <v>13.8337182448037</v>
      </c>
      <c r="E73" s="6">
        <v>13.8048498845266</v>
      </c>
      <c r="F73" s="6">
        <v>13.8192840646651</v>
      </c>
      <c r="G73" s="6">
        <v>13.8192840646651</v>
      </c>
    </row>
    <row r="74" spans="1:7">
      <c r="B74" s="5"/>
    </row>
    <row r="75" spans="1:7">
      <c r="B75" s="5" t="s">
        <v>37</v>
      </c>
      <c r="C75" s="2" t="s">
        <v>17</v>
      </c>
      <c r="D75" s="6">
        <v>12.7771362586605</v>
      </c>
      <c r="E75" s="6">
        <v>12.8002309468822</v>
      </c>
      <c r="F75" s="6">
        <v>12.7886836027714</v>
      </c>
      <c r="G75" s="6">
        <v>12.7886836027714</v>
      </c>
    </row>
    <row r="76" spans="1:7">
      <c r="B76" s="5"/>
      <c r="C76" s="2" t="s">
        <v>18</v>
      </c>
      <c r="D76" s="6">
        <v>9.5727482678983797</v>
      </c>
      <c r="E76" s="6">
        <v>9.4168591224018492</v>
      </c>
      <c r="F76" s="6">
        <v>9.4948036951501198</v>
      </c>
      <c r="G76" s="6">
        <v>9.4948036951501198</v>
      </c>
    </row>
    <row r="77" spans="1:7">
      <c r="B77" s="5"/>
      <c r="C77" s="2" t="s">
        <v>19</v>
      </c>
      <c r="D77" s="6">
        <v>11.431870669746001</v>
      </c>
      <c r="E77" s="6">
        <v>11.668591224018501</v>
      </c>
      <c r="F77" s="6">
        <v>11.5502309468822</v>
      </c>
      <c r="G77" s="6">
        <v>11.5502309468822</v>
      </c>
    </row>
    <row r="78" spans="1:7">
      <c r="B78" s="5"/>
      <c r="C78" s="2" t="s">
        <v>20</v>
      </c>
      <c r="D78" s="6">
        <v>12.453810623556601</v>
      </c>
      <c r="E78" s="6">
        <v>12.6327944572748</v>
      </c>
      <c r="F78" s="6">
        <v>12.5433025404157</v>
      </c>
      <c r="G78" s="6">
        <v>12.5433025404157</v>
      </c>
    </row>
    <row r="79" spans="1:7">
      <c r="A79" s="6"/>
      <c r="B79" s="6"/>
      <c r="C79" s="6"/>
      <c r="D79" s="6"/>
      <c r="E79" s="6"/>
      <c r="F79" s="6"/>
      <c r="G79" s="6"/>
    </row>
    <row r="80" spans="1:7">
      <c r="A80" s="6"/>
      <c r="B80" s="6"/>
      <c r="C80" s="6"/>
      <c r="D80" s="6"/>
      <c r="E80" s="6"/>
      <c r="F80" s="6"/>
      <c r="G80" s="6"/>
    </row>
    <row r="81" spans="1:7">
      <c r="A81" s="5" t="s">
        <v>23</v>
      </c>
      <c r="B81" s="5" t="s">
        <v>33</v>
      </c>
      <c r="C81" s="2" t="s">
        <v>17</v>
      </c>
      <c r="D81" s="6">
        <v>14.0993071593533</v>
      </c>
      <c r="E81" s="6">
        <v>14.6073903002309</v>
      </c>
      <c r="F81" s="6">
        <v>14.353348729792099</v>
      </c>
      <c r="G81" s="6">
        <v>14.353348729792099</v>
      </c>
    </row>
    <row r="82" spans="1:7">
      <c r="B82" s="5"/>
      <c r="C82" s="2" t="s">
        <v>18</v>
      </c>
      <c r="D82" s="6">
        <v>6.1836027713625903</v>
      </c>
      <c r="E82" s="6">
        <v>6.1720554272517303</v>
      </c>
      <c r="F82" s="6">
        <v>6.1778290993071598</v>
      </c>
      <c r="G82" s="6">
        <v>6.1778290993071598</v>
      </c>
    </row>
    <row r="83" spans="1:7">
      <c r="B83" s="5"/>
      <c r="C83" s="2" t="s">
        <v>19</v>
      </c>
      <c r="D83" s="6">
        <v>8.5739030023094696</v>
      </c>
      <c r="E83" s="6">
        <v>8.5508083140877602</v>
      </c>
      <c r="F83" s="6">
        <v>8.5623556581986104</v>
      </c>
      <c r="G83" s="6">
        <v>8.5623556581986104</v>
      </c>
    </row>
    <row r="84" spans="1:7">
      <c r="B84" s="5"/>
      <c r="C84" s="2" t="s">
        <v>20</v>
      </c>
      <c r="D84" s="6">
        <v>8.1062355658198602</v>
      </c>
      <c r="E84" s="6">
        <v>8.7066974595842996</v>
      </c>
      <c r="F84" s="6">
        <v>8.4064665127020799</v>
      </c>
      <c r="G84" s="6">
        <v>8.4064665127020799</v>
      </c>
    </row>
    <row r="85" spans="1:7">
      <c r="B85" s="5"/>
      <c r="D85" s="6"/>
      <c r="E85" s="6"/>
      <c r="F85" s="6"/>
      <c r="G85" s="6"/>
    </row>
    <row r="86" spans="1:7">
      <c r="B86" s="5" t="s">
        <v>34</v>
      </c>
      <c r="C86" s="2" t="s">
        <v>17</v>
      </c>
      <c r="D86" s="6">
        <v>10.9295612009238</v>
      </c>
      <c r="E86" s="6">
        <v>11.050808314087799</v>
      </c>
      <c r="F86" s="6">
        <v>10.9901847575058</v>
      </c>
      <c r="G86" s="6">
        <v>10.9901847575058</v>
      </c>
    </row>
    <row r="87" spans="1:7">
      <c r="B87" s="5"/>
      <c r="C87" s="2" t="s">
        <v>18</v>
      </c>
      <c r="D87" s="6">
        <v>10.3695150115473</v>
      </c>
      <c r="E87" s="6">
        <v>10.5889145496536</v>
      </c>
      <c r="F87" s="6">
        <v>10.4792147806005</v>
      </c>
      <c r="G87" s="6">
        <v>10.4792147806005</v>
      </c>
    </row>
    <row r="88" spans="1:7">
      <c r="B88" s="5"/>
      <c r="C88" s="2" t="s">
        <v>19</v>
      </c>
      <c r="D88" s="6">
        <v>7.2113163972286403</v>
      </c>
      <c r="E88" s="6">
        <v>7.4538106235565804</v>
      </c>
      <c r="F88" s="6">
        <v>7.3325635103926103</v>
      </c>
      <c r="G88" s="6">
        <v>7.3325635103926103</v>
      </c>
    </row>
    <row r="89" spans="1:7">
      <c r="B89" s="5"/>
      <c r="C89" s="2" t="s">
        <v>20</v>
      </c>
      <c r="D89" s="6">
        <v>5.4157043879907603</v>
      </c>
      <c r="E89" s="6">
        <v>5.3579676674364896</v>
      </c>
      <c r="F89" s="6">
        <v>5.3868360277136302</v>
      </c>
      <c r="G89" s="6">
        <v>5.3868360277136196</v>
      </c>
    </row>
    <row r="90" spans="1:7">
      <c r="B90" s="5"/>
      <c r="D90" s="6"/>
      <c r="E90" s="6"/>
      <c r="F90" s="6"/>
      <c r="G90" s="6"/>
    </row>
    <row r="91" spans="1:7">
      <c r="B91" s="5" t="s">
        <v>35</v>
      </c>
      <c r="C91" s="2" t="s">
        <v>17</v>
      </c>
      <c r="D91" s="6">
        <v>5.4752886836027699</v>
      </c>
      <c r="E91" s="6">
        <v>5.6752886836027701</v>
      </c>
      <c r="F91" s="6">
        <v>5.5752886836027704</v>
      </c>
      <c r="G91" s="6">
        <v>5.3752886836027702</v>
      </c>
    </row>
    <row r="92" spans="1:7">
      <c r="B92" s="5"/>
      <c r="C92" s="2" t="s">
        <v>18</v>
      </c>
      <c r="D92" s="6">
        <v>6.6050808314087801</v>
      </c>
      <c r="E92" s="6">
        <v>6.9457274826789801</v>
      </c>
      <c r="F92" s="6">
        <v>6.7754041570438801</v>
      </c>
      <c r="G92" s="6">
        <v>6.7754041570438801</v>
      </c>
    </row>
    <row r="93" spans="1:7">
      <c r="B93" s="5"/>
      <c r="C93" s="2" t="s">
        <v>19</v>
      </c>
      <c r="D93" s="6">
        <v>7.1420323325635104</v>
      </c>
      <c r="E93" s="6">
        <v>7.0669745958429599</v>
      </c>
      <c r="F93" s="6">
        <v>7.1045034642032299</v>
      </c>
      <c r="G93" s="6">
        <v>7.1045034642032299</v>
      </c>
    </row>
    <row r="94" spans="1:7">
      <c r="B94" s="5"/>
      <c r="C94" s="2" t="s">
        <v>20</v>
      </c>
      <c r="D94" s="6">
        <v>10.779445727482701</v>
      </c>
      <c r="E94" s="6">
        <v>10.3406466512702</v>
      </c>
      <c r="F94" s="6">
        <v>10.560046189376401</v>
      </c>
      <c r="G94" s="6">
        <v>10.560046189376401</v>
      </c>
    </row>
    <row r="95" spans="1:7">
      <c r="B95" s="5"/>
      <c r="D95" s="6"/>
      <c r="E95" s="6"/>
      <c r="F95" s="6"/>
      <c r="G95" s="6"/>
    </row>
    <row r="96" spans="1:7">
      <c r="B96" s="5" t="s">
        <v>36</v>
      </c>
      <c r="C96" s="2" t="s">
        <v>17</v>
      </c>
      <c r="D96" s="6">
        <v>14.676674364896099</v>
      </c>
      <c r="E96" s="6">
        <v>14.6997690531178</v>
      </c>
      <c r="F96" s="6">
        <v>14.6882217090069</v>
      </c>
      <c r="G96" s="6">
        <v>14.6882217090069</v>
      </c>
    </row>
    <row r="97" spans="1:7">
      <c r="B97" s="5"/>
      <c r="C97" s="2" t="s">
        <v>18</v>
      </c>
      <c r="D97" s="6">
        <v>6.7090069284064704</v>
      </c>
      <c r="E97" s="6">
        <v>6.5242494226327903</v>
      </c>
      <c r="F97" s="6">
        <v>6.6166281755196303</v>
      </c>
      <c r="G97" s="6">
        <v>6.6166281755196303</v>
      </c>
    </row>
    <row r="98" spans="1:7">
      <c r="B98" s="5"/>
      <c r="C98" s="2" t="s">
        <v>19</v>
      </c>
      <c r="D98" s="6">
        <v>6.9053117782909901</v>
      </c>
      <c r="E98" s="6">
        <v>7.0669745958429599</v>
      </c>
      <c r="F98" s="6">
        <v>6.9861431870669799</v>
      </c>
      <c r="G98" s="6">
        <v>6.9861431870669799</v>
      </c>
    </row>
    <row r="99" spans="1:7">
      <c r="B99" s="5"/>
      <c r="C99" s="2" t="s">
        <v>20</v>
      </c>
      <c r="D99" s="6">
        <v>9.9538106235565795</v>
      </c>
      <c r="E99" s="6">
        <v>9.5958429561200909</v>
      </c>
      <c r="F99" s="6">
        <v>9.7748267898383396</v>
      </c>
      <c r="G99" s="6">
        <v>9.7748267898383396</v>
      </c>
    </row>
    <row r="100" spans="1:7">
      <c r="B100" s="5"/>
      <c r="D100" s="6"/>
      <c r="E100" s="6"/>
      <c r="F100" s="6"/>
      <c r="G100" s="6"/>
    </row>
    <row r="101" spans="1:7">
      <c r="B101" s="5" t="s">
        <v>37</v>
      </c>
      <c r="C101" s="6" t="s">
        <v>17</v>
      </c>
      <c r="D101" s="6">
        <v>5.6408775981524304</v>
      </c>
      <c r="E101" s="6">
        <v>5.9122401847575103</v>
      </c>
      <c r="F101" s="6">
        <v>5.7765588914549602</v>
      </c>
      <c r="G101" s="6">
        <v>5.7765588914549699</v>
      </c>
    </row>
    <row r="102" spans="1:7">
      <c r="B102" s="5"/>
      <c r="C102" s="6" t="s">
        <v>18</v>
      </c>
      <c r="D102" s="6">
        <v>5.8140877598152398</v>
      </c>
      <c r="E102" s="6">
        <v>5.5311778290993097</v>
      </c>
      <c r="F102" s="6">
        <v>5.6726327944572699</v>
      </c>
      <c r="G102" s="6">
        <v>5.6726327944572796</v>
      </c>
    </row>
    <row r="103" spans="1:7">
      <c r="B103" s="5"/>
      <c r="C103" s="6" t="s">
        <v>19</v>
      </c>
      <c r="D103" s="6">
        <v>5.66397228637413</v>
      </c>
      <c r="E103" s="6">
        <v>5.6351039260969999</v>
      </c>
      <c r="F103" s="6">
        <v>5.6495381062355703</v>
      </c>
      <c r="G103" s="6">
        <v>5.6495381062355596</v>
      </c>
    </row>
    <row r="104" spans="1:7">
      <c r="B104" s="5"/>
      <c r="C104" s="6" t="s">
        <v>20</v>
      </c>
      <c r="D104" s="6">
        <v>8.4353348729792206</v>
      </c>
      <c r="E104" s="6">
        <v>8.1986143187066993</v>
      </c>
      <c r="F104" s="6">
        <v>8.3169745958429608</v>
      </c>
      <c r="G104" s="6">
        <v>8.3169745958429608</v>
      </c>
    </row>
    <row r="107" spans="1:7">
      <c r="A107" s="5" t="s">
        <v>24</v>
      </c>
      <c r="B107" s="5" t="s">
        <v>33</v>
      </c>
      <c r="C107" s="2" t="s">
        <v>17</v>
      </c>
      <c r="D107" s="6">
        <v>12.794457274826801</v>
      </c>
      <c r="E107" s="6">
        <v>12.6963048498845</v>
      </c>
      <c r="F107" s="6">
        <v>12.745381062355699</v>
      </c>
      <c r="G107" s="6">
        <v>12.745381062355699</v>
      </c>
    </row>
    <row r="108" spans="1:7">
      <c r="B108" s="5"/>
      <c r="C108" s="2" t="s">
        <v>18</v>
      </c>
      <c r="D108" s="6">
        <v>4.0069284064665096</v>
      </c>
      <c r="E108" s="6">
        <v>3.9491916859122398</v>
      </c>
      <c r="F108" s="6">
        <v>3.97806004618938</v>
      </c>
      <c r="G108" s="6">
        <v>3.97806004618938</v>
      </c>
    </row>
    <row r="109" spans="1:7">
      <c r="B109" s="5"/>
      <c r="C109" s="2" t="s">
        <v>19</v>
      </c>
      <c r="D109" s="6">
        <v>7.2575057736720598</v>
      </c>
      <c r="E109" s="6">
        <v>6.6859122401847602</v>
      </c>
      <c r="F109" s="6">
        <v>6.9717090069284096</v>
      </c>
      <c r="G109" s="6">
        <v>6.9717090069284096</v>
      </c>
    </row>
    <row r="110" spans="1:7">
      <c r="B110" s="5"/>
      <c r="C110" s="2" t="s">
        <v>20</v>
      </c>
      <c r="D110" s="6">
        <v>4.2321016166281797</v>
      </c>
      <c r="E110" s="6">
        <v>4.0588914549653596</v>
      </c>
      <c r="F110" s="6">
        <v>4.1454965357967701</v>
      </c>
      <c r="G110" s="6">
        <v>4.1454965357967701</v>
      </c>
    </row>
    <row r="111" spans="1:7">
      <c r="B111" s="5"/>
      <c r="D111" s="6"/>
      <c r="E111" s="6"/>
      <c r="F111" s="6"/>
      <c r="G111" s="6"/>
    </row>
    <row r="112" spans="1:7">
      <c r="B112" s="5" t="s">
        <v>34</v>
      </c>
      <c r="C112" s="2" t="s">
        <v>17</v>
      </c>
      <c r="D112" s="6">
        <v>4.5727482678983797</v>
      </c>
      <c r="E112" s="6">
        <v>4.6709006928406502</v>
      </c>
      <c r="F112" s="6">
        <v>4.6218244803695097</v>
      </c>
      <c r="G112" s="6">
        <v>4.6218244803695097</v>
      </c>
    </row>
    <row r="113" spans="2:7">
      <c r="B113" s="5"/>
      <c r="C113" s="2" t="s">
        <v>18</v>
      </c>
      <c r="D113" s="6">
        <v>4.5092378752886804</v>
      </c>
      <c r="E113" s="6">
        <v>4.8036951501154697</v>
      </c>
      <c r="F113" s="6">
        <v>4.6564665127020799</v>
      </c>
      <c r="G113" s="6">
        <v>4.6564665127020799</v>
      </c>
    </row>
    <row r="114" spans="2:7">
      <c r="B114" s="5"/>
      <c r="C114" s="2" t="s">
        <v>19</v>
      </c>
      <c r="D114" s="6">
        <v>3.7009237875288701</v>
      </c>
      <c r="E114" s="6">
        <v>3.9030023094688202</v>
      </c>
      <c r="F114" s="6">
        <v>3.8019630484988398</v>
      </c>
      <c r="G114" s="6">
        <v>3.8019630484988398</v>
      </c>
    </row>
    <row r="115" spans="2:7">
      <c r="B115" s="5"/>
      <c r="C115" s="2" t="s">
        <v>20</v>
      </c>
      <c r="D115" s="6">
        <v>5.0635103926097003</v>
      </c>
      <c r="E115" s="6">
        <v>5</v>
      </c>
      <c r="F115" s="6">
        <v>5.0317551963048501</v>
      </c>
      <c r="G115" s="6">
        <v>5.0317551963048501</v>
      </c>
    </row>
    <row r="116" spans="2:7">
      <c r="B116" s="5"/>
      <c r="D116" s="6"/>
      <c r="E116" s="6"/>
      <c r="F116" s="6"/>
      <c r="G116" s="6"/>
    </row>
    <row r="117" spans="2:7">
      <c r="B117" s="5" t="s">
        <v>35</v>
      </c>
      <c r="C117" s="2" t="s">
        <v>17</v>
      </c>
      <c r="D117" s="6">
        <v>5.0635103926097003</v>
      </c>
      <c r="E117" s="6">
        <v>5</v>
      </c>
      <c r="F117" s="6">
        <v>5.0317551963048501</v>
      </c>
      <c r="G117" s="6">
        <v>5.0317551963048501</v>
      </c>
    </row>
    <row r="118" spans="2:7">
      <c r="B118" s="5"/>
      <c r="C118" s="2" t="s">
        <v>18</v>
      </c>
      <c r="D118" s="6">
        <v>4.7344110854503496</v>
      </c>
      <c r="E118" s="6">
        <v>4.9826789838337202</v>
      </c>
      <c r="F118" s="6">
        <v>4.85854503464203</v>
      </c>
      <c r="G118" s="6">
        <v>4.85854503464203</v>
      </c>
    </row>
    <row r="119" spans="2:7">
      <c r="B119" s="5"/>
      <c r="C119" s="2" t="s">
        <v>19</v>
      </c>
      <c r="D119" s="6">
        <v>4.8595842956120103</v>
      </c>
      <c r="E119" s="6">
        <v>4.7595842956120098</v>
      </c>
      <c r="F119" s="6">
        <v>5.04</v>
      </c>
      <c r="G119" s="6">
        <v>4.95958429561201</v>
      </c>
    </row>
    <row r="120" spans="2:7">
      <c r="B120" s="5"/>
      <c r="C120" s="2" t="s">
        <v>20</v>
      </c>
      <c r="D120" s="6">
        <v>5.4502309468822103</v>
      </c>
      <c r="E120" s="6">
        <v>5.4965357967667403</v>
      </c>
      <c r="F120" s="6">
        <v>5.6994226327944597</v>
      </c>
      <c r="G120" s="6">
        <v>5.4994226327944604</v>
      </c>
    </row>
    <row r="121" spans="2:7">
      <c r="B121" s="5"/>
      <c r="D121" s="6"/>
      <c r="E121" s="6"/>
      <c r="F121" s="6"/>
      <c r="G121" s="6"/>
    </row>
    <row r="122" spans="2:7">
      <c r="B122" s="5" t="s">
        <v>36</v>
      </c>
      <c r="C122" s="2" t="s">
        <v>17</v>
      </c>
      <c r="D122" s="6">
        <v>5.2540415704388002</v>
      </c>
      <c r="E122" s="6">
        <v>5.40415704387991</v>
      </c>
      <c r="F122" s="6">
        <v>5.3290993071593498</v>
      </c>
      <c r="G122" s="6">
        <v>5.3290993071593498</v>
      </c>
    </row>
    <row r="123" spans="2:7">
      <c r="B123" s="5"/>
      <c r="C123" s="2" t="s">
        <v>18</v>
      </c>
      <c r="D123" s="6">
        <v>4.3475750577367203</v>
      </c>
      <c r="E123" s="6">
        <v>4.5207852193995404</v>
      </c>
      <c r="F123" s="6">
        <v>4.4341801385681299</v>
      </c>
      <c r="G123" s="6">
        <v>4.4341801385681299</v>
      </c>
    </row>
    <row r="124" spans="2:7">
      <c r="B124" s="5"/>
      <c r="C124" s="2" t="s">
        <v>19</v>
      </c>
      <c r="D124" s="6">
        <v>4.8672055427251699</v>
      </c>
      <c r="E124" s="6">
        <v>4.8036951501154697</v>
      </c>
      <c r="F124" s="6">
        <v>4.8354503464203198</v>
      </c>
      <c r="G124" s="6">
        <v>4.8354503464203198</v>
      </c>
    </row>
    <row r="125" spans="2:7">
      <c r="B125" s="5"/>
      <c r="C125" s="2" t="s">
        <v>20</v>
      </c>
      <c r="D125" s="6">
        <v>5.5946882217090099</v>
      </c>
      <c r="E125" s="6">
        <v>5.5542725173210199</v>
      </c>
      <c r="F125" s="6">
        <v>5.57448036951501</v>
      </c>
      <c r="G125" s="6">
        <v>5.57448036951501</v>
      </c>
    </row>
    <row r="126" spans="2:7">
      <c r="B126" s="5"/>
      <c r="D126" s="6"/>
      <c r="E126" s="6"/>
      <c r="F126" s="6"/>
      <c r="G126" s="6"/>
    </row>
    <row r="127" spans="2:7">
      <c r="B127" s="5" t="s">
        <v>37</v>
      </c>
      <c r="C127" s="6" t="s">
        <v>17</v>
      </c>
      <c r="D127" s="6">
        <v>3.9838337182447998</v>
      </c>
      <c r="E127" s="6">
        <v>3.97228637413395</v>
      </c>
      <c r="F127" s="6">
        <v>3.97806004618938</v>
      </c>
      <c r="G127" s="6">
        <v>3.97806004618938</v>
      </c>
    </row>
    <row r="128" spans="2:7">
      <c r="B128" s="5"/>
      <c r="C128" s="6" t="s">
        <v>18</v>
      </c>
      <c r="D128" s="6">
        <v>6.4549653579676702</v>
      </c>
      <c r="E128" s="6">
        <v>6.4953810623556603</v>
      </c>
      <c r="F128" s="6">
        <v>6.4751732101616604</v>
      </c>
      <c r="G128" s="6">
        <v>6.4751732101616604</v>
      </c>
    </row>
    <row r="129" spans="1:7">
      <c r="B129" s="5"/>
      <c r="C129" s="6" t="s">
        <v>19</v>
      </c>
      <c r="D129" s="6">
        <v>5.05196304849885</v>
      </c>
      <c r="E129" s="6">
        <v>4.9711316397228602</v>
      </c>
      <c r="F129" s="6">
        <v>5.0115473441108502</v>
      </c>
      <c r="G129" s="6">
        <v>5.0115473441108502</v>
      </c>
    </row>
    <row r="130" spans="1:7">
      <c r="B130" s="5"/>
      <c r="C130" s="6" t="s">
        <v>20</v>
      </c>
      <c r="D130" s="6">
        <v>5.2193995381062397</v>
      </c>
      <c r="E130" s="6">
        <v>5.40415704387991</v>
      </c>
      <c r="F130" s="6">
        <v>5.31177829099307</v>
      </c>
      <c r="G130" s="6">
        <v>5.31177829099307</v>
      </c>
    </row>
    <row r="131" spans="1:7">
      <c r="D131" s="6"/>
      <c r="E131" s="6"/>
      <c r="F131" s="6"/>
      <c r="G131" s="6"/>
    </row>
    <row r="132" spans="1:7">
      <c r="D132" s="6"/>
      <c r="E132" s="6"/>
      <c r="F132" s="6"/>
      <c r="G132" s="6"/>
    </row>
    <row r="133" spans="1:7">
      <c r="A133" s="5" t="s">
        <v>25</v>
      </c>
      <c r="B133" s="5" t="s">
        <v>33</v>
      </c>
      <c r="C133" s="2" t="s">
        <v>17</v>
      </c>
      <c r="D133" s="6">
        <v>7.4191685912240199</v>
      </c>
      <c r="E133" s="6">
        <v>7.4076212471131599</v>
      </c>
      <c r="F133" s="6">
        <v>7.4133949191685904</v>
      </c>
      <c r="G133" s="6">
        <v>7.4132999999999996</v>
      </c>
    </row>
    <row r="134" spans="1:7">
      <c r="B134" s="5"/>
      <c r="C134" s="2" t="s">
        <v>18</v>
      </c>
      <c r="D134" s="6">
        <v>2.7810623556582001</v>
      </c>
      <c r="E134" s="6">
        <v>2.9810623556581999</v>
      </c>
      <c r="F134" s="6">
        <v>2.4810623556581999</v>
      </c>
      <c r="G134" s="6">
        <v>2.7467000000000001</v>
      </c>
    </row>
    <row r="135" spans="1:7">
      <c r="B135" s="5"/>
      <c r="C135" s="2" t="s">
        <v>19</v>
      </c>
      <c r="D135" s="6">
        <v>4.4341801385681299</v>
      </c>
      <c r="E135" s="6">
        <v>4.3591224018475696</v>
      </c>
      <c r="F135" s="6">
        <v>4.3966512702078502</v>
      </c>
      <c r="G135" s="6">
        <v>4.3967000000000001</v>
      </c>
    </row>
    <row r="136" spans="1:7">
      <c r="B136" s="5"/>
      <c r="C136" s="2" t="s">
        <v>20</v>
      </c>
      <c r="D136" s="6">
        <v>3.6893764434180101</v>
      </c>
      <c r="E136" s="6">
        <v>3.56812933025404</v>
      </c>
      <c r="F136" s="6">
        <v>3.6287528868360299</v>
      </c>
      <c r="G136" s="6">
        <v>3.63</v>
      </c>
    </row>
    <row r="137" spans="1:7">
      <c r="B137" s="5"/>
      <c r="D137" s="6"/>
      <c r="E137" s="6"/>
      <c r="F137" s="6"/>
      <c r="G137" s="6"/>
    </row>
    <row r="138" spans="1:7">
      <c r="B138" s="5" t="s">
        <v>34</v>
      </c>
      <c r="C138" s="2" t="s">
        <v>17</v>
      </c>
      <c r="D138" s="6">
        <v>3.8279445727482702</v>
      </c>
      <c r="E138" s="6">
        <v>3.8741339491916902</v>
      </c>
      <c r="F138" s="6">
        <v>3.8510392609699799</v>
      </c>
      <c r="G138" s="6">
        <v>3.8510392609699799</v>
      </c>
    </row>
    <row r="139" spans="1:7">
      <c r="B139" s="5"/>
      <c r="C139" s="2" t="s">
        <v>18</v>
      </c>
      <c r="D139" s="6">
        <v>4.0357967667436503</v>
      </c>
      <c r="E139" s="6">
        <v>4.3129330254041598</v>
      </c>
      <c r="F139" s="6">
        <v>4.1743648960739002</v>
      </c>
      <c r="G139" s="6">
        <v>4.1743648960739002</v>
      </c>
    </row>
    <row r="140" spans="1:7">
      <c r="B140" s="5"/>
      <c r="C140" s="2" t="s">
        <v>19</v>
      </c>
      <c r="D140" s="6">
        <v>3.4411085450346399</v>
      </c>
      <c r="E140" s="6">
        <v>3.56812933025404</v>
      </c>
      <c r="F140" s="6">
        <v>3.5046189376443402</v>
      </c>
      <c r="G140" s="6">
        <v>3.5046189376443402</v>
      </c>
    </row>
    <row r="141" spans="1:7">
      <c r="B141" s="5"/>
      <c r="C141" s="2" t="s">
        <v>20</v>
      </c>
      <c r="D141" s="6">
        <v>4.7459584295611998</v>
      </c>
      <c r="E141" s="6">
        <v>4.6651270207852198</v>
      </c>
      <c r="F141" s="6">
        <v>4.7055427251732098</v>
      </c>
      <c r="G141" s="6">
        <v>4.7055427251732098</v>
      </c>
    </row>
    <row r="142" spans="1:7">
      <c r="B142" s="5"/>
      <c r="D142" s="6"/>
      <c r="E142" s="6"/>
      <c r="F142" s="6"/>
      <c r="G142" s="6"/>
    </row>
    <row r="143" spans="1:7">
      <c r="B143" s="5" t="s">
        <v>35</v>
      </c>
      <c r="C143" s="2" t="s">
        <v>17</v>
      </c>
      <c r="D143" s="6">
        <v>3.9896073903002298</v>
      </c>
      <c r="E143" s="6">
        <v>4.0877598152424897</v>
      </c>
      <c r="F143" s="6">
        <v>4.0386836027713597</v>
      </c>
      <c r="G143" s="6">
        <v>4.0386836027713597</v>
      </c>
    </row>
    <row r="144" spans="1:7">
      <c r="B144" s="5"/>
      <c r="C144" s="2" t="s">
        <v>18</v>
      </c>
      <c r="D144" s="6">
        <v>3.89145496535797</v>
      </c>
      <c r="E144" s="6">
        <v>3.9549653579676698</v>
      </c>
      <c r="F144" s="6">
        <v>3.9232101616628201</v>
      </c>
      <c r="G144" s="6">
        <v>3.9232101616628201</v>
      </c>
    </row>
    <row r="145" spans="2:7">
      <c r="B145" s="5"/>
      <c r="C145" s="2" t="s">
        <v>19</v>
      </c>
      <c r="D145" s="6">
        <v>3.8394919168591199</v>
      </c>
      <c r="E145" s="6">
        <v>3.7240184757505799</v>
      </c>
      <c r="F145" s="6">
        <v>3.7817551963048501</v>
      </c>
      <c r="G145" s="6">
        <v>3.7817551963048501</v>
      </c>
    </row>
    <row r="146" spans="2:7">
      <c r="B146" s="5"/>
      <c r="C146" s="2" t="s">
        <v>20</v>
      </c>
      <c r="D146" s="6">
        <v>3.52771362586605</v>
      </c>
      <c r="E146" s="6">
        <v>3.52193995381062</v>
      </c>
      <c r="F146" s="6">
        <v>3.5248267898383401</v>
      </c>
      <c r="G146" s="6">
        <v>3.5248267898383401</v>
      </c>
    </row>
    <row r="147" spans="2:7">
      <c r="B147" s="5"/>
      <c r="D147" s="6"/>
      <c r="E147" s="6"/>
      <c r="F147" s="6"/>
      <c r="G147" s="6"/>
    </row>
    <row r="148" spans="2:7">
      <c r="B148" s="5" t="s">
        <v>36</v>
      </c>
      <c r="C148" s="2" t="s">
        <v>17</v>
      </c>
      <c r="D148" s="6">
        <v>3.7586605080831399</v>
      </c>
      <c r="E148" s="6">
        <v>3.6547344110854501</v>
      </c>
      <c r="F148" s="6">
        <v>3.7066974595843001</v>
      </c>
      <c r="G148" s="6">
        <v>3.7066974595843001</v>
      </c>
    </row>
    <row r="149" spans="2:7">
      <c r="B149" s="5"/>
      <c r="C149" s="2" t="s">
        <v>18</v>
      </c>
      <c r="D149" s="6">
        <v>3.3949191685912199</v>
      </c>
      <c r="E149" s="6">
        <v>3.3833718244803701</v>
      </c>
      <c r="F149" s="6">
        <v>3.3891454965358001</v>
      </c>
      <c r="G149" s="6">
        <v>3.3891454965358001</v>
      </c>
    </row>
    <row r="150" spans="2:7">
      <c r="B150" s="5"/>
      <c r="C150" s="2" t="s">
        <v>19</v>
      </c>
      <c r="D150" s="6">
        <v>4.3187066974595796</v>
      </c>
      <c r="E150" s="6">
        <v>4.2551963048498802</v>
      </c>
      <c r="F150" s="6">
        <v>4.2869515011547303</v>
      </c>
      <c r="G150" s="6">
        <v>4.2869515011547303</v>
      </c>
    </row>
    <row r="151" spans="2:7">
      <c r="B151" s="5"/>
      <c r="C151" s="2" t="s">
        <v>20</v>
      </c>
      <c r="D151" s="6">
        <v>4.1974595842956104</v>
      </c>
      <c r="E151" s="6">
        <v>4.1224018475750599</v>
      </c>
      <c r="F151" s="6">
        <v>4.1599307159353396</v>
      </c>
      <c r="G151" s="6">
        <v>4.1599307159353396</v>
      </c>
    </row>
    <row r="152" spans="2:7">
      <c r="B152" s="5"/>
      <c r="D152" s="6"/>
      <c r="E152" s="6"/>
      <c r="F152" s="6"/>
      <c r="G152" s="6"/>
    </row>
    <row r="153" spans="2:7">
      <c r="B153" s="5" t="s">
        <v>37</v>
      </c>
      <c r="C153" s="6" t="s">
        <v>17</v>
      </c>
      <c r="D153" s="6">
        <v>3.6893764434180101</v>
      </c>
      <c r="E153" s="6">
        <v>3.7471131639722901</v>
      </c>
      <c r="F153" s="6">
        <v>3.7182448036951499</v>
      </c>
      <c r="G153" s="6">
        <v>3.7182448036951499</v>
      </c>
    </row>
    <row r="154" spans="2:7">
      <c r="B154" s="5"/>
      <c r="C154" s="6" t="s">
        <v>18</v>
      </c>
      <c r="D154" s="6">
        <v>3.6893764434180101</v>
      </c>
      <c r="E154" s="6">
        <v>3.7471131639722901</v>
      </c>
      <c r="F154" s="6">
        <v>3.7182448036951499</v>
      </c>
      <c r="G154" s="6">
        <v>3.7182448036951499</v>
      </c>
    </row>
    <row r="155" spans="2:7">
      <c r="B155" s="5"/>
      <c r="C155" s="6" t="s">
        <v>19</v>
      </c>
      <c r="D155" s="6">
        <v>4.4803695150115503</v>
      </c>
      <c r="E155" s="6">
        <v>4.24364896073903</v>
      </c>
      <c r="F155" s="6">
        <v>4.3620092378752897</v>
      </c>
      <c r="G155" s="6">
        <v>4.3620092378752897</v>
      </c>
    </row>
    <row r="156" spans="2:7">
      <c r="B156" s="5"/>
      <c r="C156" s="6" t="s">
        <v>20</v>
      </c>
      <c r="D156" s="6">
        <v>6.0508083140877602</v>
      </c>
      <c r="E156" s="6">
        <v>6.2240184757505803</v>
      </c>
      <c r="F156" s="6">
        <v>6.1374133949191698</v>
      </c>
      <c r="G156" s="6">
        <v>6.1374133949191698</v>
      </c>
    </row>
  </sheetData>
  <mergeCells count="5">
    <mergeCell ref="D1:F1"/>
    <mergeCell ref="A1:A2"/>
    <mergeCell ref="B1:B2"/>
    <mergeCell ref="C1:C2"/>
    <mergeCell ref="G1:G2"/>
  </mergeCells>
  <phoneticPr fontId="8" type="noConversion"/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 2</vt:lpstr>
      <vt:lpstr>Fig 4</vt:lpstr>
      <vt:lpstr>Fig 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18-06-14T01:39:30Z</dcterms:created>
  <dcterms:modified xsi:type="dcterms:W3CDTF">2018-06-14T04:5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